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18SurfaceSpace\papers\inflammation.crossDisorder\0202V4\"/>
    </mc:Choice>
  </mc:AlternateContent>
  <bookViews>
    <workbookView xWindow="0" yWindow="0" windowWidth="19940" windowHeight="7790"/>
  </bookViews>
  <sheets>
    <sheet name="Sheet1" sheetId="1" r:id="rId1"/>
  </sheets>
  <definedNames>
    <definedName name="_xlnm._FilterDatabase" localSheetId="0" hidden="1">Sheet1!$A$2:$P$47</definedName>
    <definedName name="_xlnm.Print_Area" localSheetId="0">Sheet1!$A$1:$P$46</definedName>
    <definedName name="_xlnm.Print_Titles" localSheetId="0">Sheet1!$2:$2</definedName>
  </definedNames>
  <calcPr calcId="162913"/>
</workbook>
</file>

<file path=xl/calcChain.xml><?xml version="1.0" encoding="utf-8"?>
<calcChain xmlns="http://schemas.openxmlformats.org/spreadsheetml/2006/main">
  <c r="F45" i="1" l="1"/>
  <c r="L43" i="1"/>
  <c r="K43" i="1"/>
  <c r="C43" i="1"/>
  <c r="F40" i="1"/>
  <c r="F32" i="1"/>
  <c r="F21" i="1"/>
  <c r="F19" i="1"/>
  <c r="J3" i="1"/>
  <c r="F3" i="1"/>
</calcChain>
</file>

<file path=xl/sharedStrings.xml><?xml version="1.0" encoding="utf-8"?>
<sst xmlns="http://schemas.openxmlformats.org/spreadsheetml/2006/main" count="354" uniqueCount="192">
  <si>
    <t>Supplementary Table S1. Meta-analyses Included in Current Study and Major Parameters of Original Studies Used in the Meta-analyses</t>
  </si>
  <si>
    <t>Disorders</t>
  </si>
  <si>
    <t>PubMed ID</t>
  </si>
  <si>
    <t xml:space="preserve"># of Studies </t>
  </si>
  <si>
    <t>Data by Time</t>
  </si>
  <si>
    <t>Study Types</t>
  </si>
  <si>
    <t>Total N of Subjects</t>
  </si>
  <si>
    <t>Tissues</t>
  </si>
  <si>
    <t># Factors in Study</t>
  </si>
  <si>
    <t>Factors</t>
  </si>
  <si>
    <t>Batch effect controled</t>
  </si>
  <si>
    <t>Covariant Controlled</t>
  </si>
  <si>
    <t>Multiple Testing Corrected</t>
  </si>
  <si>
    <t>Significant Changes</t>
  </si>
  <si>
    <t>Not Significant Change</t>
  </si>
  <si>
    <t>Well-powered Significant Findings</t>
  </si>
  <si>
    <t>Notes</t>
  </si>
  <si>
    <t>ASD</t>
  </si>
  <si>
    <t>Trait marker studies</t>
  </si>
  <si>
    <t xml:space="preserve"> Peripheral blood or plasma or serum</t>
  </si>
  <si>
    <t xml:space="preserve">IL-4, IL-6, IL-8,
IL-10, IL-12p40, IL-17, IL-23, IL-1α, IL-1β,  IL-1RA,
IFN-γ, G-CSF,TGF-β1, TNF-a,CCL11, MCP-1;
, CCL3,CCL4,CCL5. </t>
  </si>
  <si>
    <r>
      <rPr>
        <sz val="12"/>
        <color theme="1"/>
        <rFont val="Arial"/>
        <charset val="134"/>
      </rPr>
      <t>Higher in patients: 
IL-1beta, IL-6 , IL-8, IFN-gamma, CCL-11</t>
    </r>
    <r>
      <rPr>
        <sz val="12"/>
        <color theme="1"/>
        <rFont val="宋体"/>
        <charset val="134"/>
      </rPr>
      <t>，</t>
    </r>
    <r>
      <rPr>
        <sz val="12"/>
        <color theme="1"/>
        <rFont val="Arial"/>
        <charset val="134"/>
      </rPr>
      <t>MCP-1
Lower in patients: 
TGF-beta1</t>
    </r>
  </si>
  <si>
    <t xml:space="preserve">IL-4,IL-10, IL-12p40, IL-17, IL-23, IL-1α,IL-1RA,G-CSF, TNF-a, CCL3,CCL4,CCL5. </t>
  </si>
  <si>
    <r>
      <rPr>
        <sz val="12"/>
        <color theme="1"/>
        <rFont val="Arial"/>
        <charset val="134"/>
      </rPr>
      <t>IL-1beta, IL-6 , IL-8, IFN-gamma, CCL-11, TGF-beta</t>
    </r>
    <r>
      <rPr>
        <sz val="12"/>
        <color theme="1"/>
        <rFont val="宋体"/>
        <charset val="134"/>
      </rPr>
      <t>，</t>
    </r>
    <r>
      <rPr>
        <sz val="12"/>
        <color theme="1"/>
        <rFont val="Arial"/>
        <charset val="134"/>
      </rPr>
      <t>CCL2</t>
    </r>
  </si>
  <si>
    <t>BD</t>
  </si>
  <si>
    <t>Trait and State marker studies</t>
  </si>
  <si>
    <t xml:space="preserve"> Peripheral blood</t>
  </si>
  <si>
    <t>TNF-alpha, IL-10, IL-1RA, IL-4, IL-5, IL-6, sIL-2R, sIL-6R, sTNF-R1, sTNF-R2, ( Il-2, IL-8, IL-12, IL-1beta)</t>
  </si>
  <si>
    <t>Higher in patients:
sIL-2R(manic), TNF-alpha(manic), sTNF-R1(euthymic, manic)
Lower in euthymic patients than manic patients:
TNF-alpha, sTNF-R1</t>
  </si>
  <si>
    <r>
      <rPr>
        <sz val="12"/>
        <color theme="1"/>
        <rFont val="Arial"/>
        <charset val="134"/>
      </rPr>
      <t>BP mania:IL-1RA , IL-6,IL-4,sIL-6R.
BP depression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TNF-a</t>
    </r>
    <r>
      <rPr>
        <sz val="12"/>
        <color theme="1"/>
        <rFont val="宋体"/>
        <charset val="134"/>
      </rPr>
      <t>，</t>
    </r>
    <r>
      <rPr>
        <sz val="12"/>
        <color theme="1"/>
        <rFont val="Arial"/>
        <charset val="134"/>
      </rPr>
      <t>IL-6
BP euthymic: IL-1RA , IL-10 , IL-6, IL-5, sTNFR2, TNF-a 
BP euthymic VS mania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6 and IL-1RA
BP euthymic VS depression:IL-6
Depression VS mania:IL-6, TNF-a</t>
    </r>
  </si>
  <si>
    <t>sIL-2R, TNF-alpha, sTNF-R1</t>
  </si>
  <si>
    <t>IL-1, IL-1RA, IL-2, sIL-2R, IL-4, IL-6, sIL-6R, IL-8, IL-10, TNF-alpha,  INF-gamma, sTNFR1, CCL-2</t>
  </si>
  <si>
    <t xml:space="preserve">Higher in patients: 
IL-4 , IL-10 , sIL-2R, sIL-6R , TNF-alpha, sTNFR1
</t>
  </si>
  <si>
    <t>IL-1, IL-1RA, IL-2, IL-6, IL-8, INF-gamma, CCL-2</t>
  </si>
  <si>
    <t>IL-4 ,  sIL-2R, sIL-6R , TNF-alpha, sTNFR1</t>
  </si>
  <si>
    <t>Subgroup Analyses of Cytokine Concentrations According to Phase of BD (Table 2) didn't provide p-value. Meanwhile, each factors did not use the same model to compare. So we didn't include this table's results in Table S2.</t>
  </si>
  <si>
    <t xml:space="preserve"> Peripheral blood
(excluded mononuclear)</t>
  </si>
  <si>
    <t>IFN-gamma, IL-10, IL-1beta, IL-1RA, IL-2, IL-4, IL-5, IL-6, IL-8, sIL-2R, sIL-6R, sTNF-R1, sTNF-R2, TNF-alpha</t>
  </si>
  <si>
    <t>Higher in bipolar patients
sIL-2R, TNF-alpha, sTNFR1 , sIL-6R, IL-4</t>
  </si>
  <si>
    <r>
      <rPr>
        <sz val="12"/>
        <color theme="1"/>
        <rFont val="Arial"/>
        <charset val="134"/>
      </rPr>
      <t>IFN-gamma, IL-10, IL-1beta, IL-1RA, IL-2, IL-5, IL-6, IL-8, sTNF-R2,IL-1,IL-12</t>
    </r>
    <r>
      <rPr>
        <sz val="12"/>
        <color theme="1"/>
        <rFont val="宋体"/>
        <charset val="134"/>
      </rPr>
      <t>，</t>
    </r>
    <r>
      <rPr>
        <sz val="12"/>
        <color theme="1"/>
        <rFont val="Arial"/>
        <charset val="134"/>
      </rPr>
      <t>TGF-b1</t>
    </r>
  </si>
  <si>
    <t>sIL-2R, TNF-alpha, sTNFR1 , sIL-6R, IL-4</t>
  </si>
  <si>
    <t>State marker studies</t>
  </si>
  <si>
    <t>CRP</t>
  </si>
  <si>
    <t>-**</t>
  </si>
  <si>
    <t>-</t>
  </si>
  <si>
    <r>
      <rPr>
        <sz val="12"/>
        <color theme="1"/>
        <rFont val="Arial"/>
        <charset val="134"/>
      </rPr>
      <t xml:space="preserve">Higher in BD, BD mania, BD euthymic patients: </t>
    </r>
    <r>
      <rPr>
        <sz val="12"/>
        <color theme="1"/>
        <rFont val="宋体"/>
        <charset val="134"/>
      </rPr>
      <t xml:space="preserve">
</t>
    </r>
    <r>
      <rPr>
        <sz val="12"/>
        <color theme="1"/>
        <rFont val="Arial"/>
        <charset val="134"/>
      </rPr>
      <t xml:space="preserve">CRP
</t>
    </r>
  </si>
  <si>
    <t>NT3, NT4/5</t>
  </si>
  <si>
    <t xml:space="preserve">Higher in  patients (vs. controls):
NT-3, NT-4/5
Higher in depression state(vs. control)
NT-3, NT-4/5
</t>
  </si>
  <si>
    <t>NT-3, NT-4/5</t>
  </si>
  <si>
    <r>
      <rPr>
        <sz val="12"/>
        <color theme="1"/>
        <rFont val="Arial"/>
        <charset val="134"/>
      </rPr>
      <t>CRP Higher in all BP patients:  depression and euthymia (moderately) mania (more substantially)
CRP decreased After treatment: mania (moderately), depression (slightly)</t>
    </r>
    <r>
      <rPr>
        <sz val="12"/>
        <color theme="1"/>
        <rFont val="宋体"/>
        <charset val="134"/>
      </rPr>
      <t xml:space="preserve">
</t>
    </r>
  </si>
  <si>
    <t>Cross-disorder</t>
  </si>
  <si>
    <t xml:space="preserve"> Peripheral blood plasma or serum</t>
  </si>
  <si>
    <t>IGF-1</t>
  </si>
  <si>
    <r>
      <rPr>
        <sz val="12"/>
        <color theme="1"/>
        <rFont val="Arial"/>
        <charset val="134"/>
      </rPr>
      <t>Higher in BD</t>
    </r>
    <r>
      <rPr>
        <sz val="12"/>
        <color theme="1"/>
        <rFont val="宋体"/>
        <charset val="134"/>
      </rPr>
      <t>，</t>
    </r>
    <r>
      <rPr>
        <sz val="12"/>
        <color theme="1"/>
        <rFont val="Arial"/>
        <charset val="134"/>
      </rPr>
      <t xml:space="preserve">MDD and BD/MDD:
IGF-1
</t>
    </r>
  </si>
  <si>
    <r>
      <rPr>
        <sz val="12"/>
        <color theme="1"/>
        <rFont val="Arial"/>
        <charset val="134"/>
      </rPr>
      <t>BD</t>
    </r>
    <r>
      <rPr>
        <sz val="12"/>
        <color theme="1"/>
        <rFont val="宋体"/>
        <charset val="134"/>
      </rPr>
      <t>，</t>
    </r>
    <r>
      <rPr>
        <sz val="12"/>
        <color theme="1"/>
        <rFont val="Arial"/>
        <charset val="134"/>
      </rPr>
      <t xml:space="preserve">MDD before and after treatment: IGF-1 </t>
    </r>
  </si>
  <si>
    <t>IFN-gamma, IL-10, IL-12, IL-17, IL-1beta, IL-1RA, IL-2, IL-4, IL-18, IL-6, sIL-6R, IL-8, sIL-2R, TGF-beta, TNF-alpha, sTNF-R1</t>
  </si>
  <si>
    <r>
      <rPr>
        <sz val="12"/>
        <color theme="1"/>
        <rFont val="Arial"/>
        <charset val="134"/>
      </rPr>
      <t>FEP VS control: 
Lower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4
Higher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FN-γ, IL-1RA, IL-1β, IL-6, IL-8, IL-10, sIL-2R, TGF-β,TNF-α;
Acute exacerbation of Chronic SCZ VS control: 
Higher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FN-γ, IL-1RA, IL-1β, IL-6, IL-8, IL-12, sIL-2R, TGF-β, TNF-α
Lower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4, IL-10
Before and after treatment for acute SCZ:
Lower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1β, IL-4, IL-6  Higher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12 ,sIL-2R 
Chronically SCZ VS control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 xml:space="preserve"> 
Higher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6,TNF-α, sIL-2R,IL-1β Lower: IFN-γ 
Acute mania VS control:
Higher:IL-1RA, IL-6,sIL-2R
Before and after treatment of acute mania:
Lower:IL-1RA   
Chronically euthymic BD VS control:
Higher:IL-1β, IL-4, IL-6, IL-10, sIL-2R, sIL-6R, sTNF-R1
Acute MDD VS control:
Higher:IL-1RA, IL-6, IL-10, IL-12, sIL-2R, sIL-6R,TNF-α 
Lower: IFN-γ, IL-4   
Before and after treatment of acute MDD:
Higher: IL-4, IL-1β
Lower: IL-6, IL-10, IL-12 
Chronically MDD VS control:
Higher: IL-6  Lower:IL-2, IL-12</t>
    </r>
  </si>
  <si>
    <r>
      <rPr>
        <sz val="12"/>
        <color theme="1"/>
        <rFont val="Arial"/>
        <charset val="134"/>
      </rPr>
      <t xml:space="preserve">FEP VS control 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2, IL-17 and IL-18 
Acute exacerbation of Chronic SCZ versus controls :IL-2
Chronically SCZ VS control: IL-2, IL-4, IL-10 
Acute mania VS control: IL-10 , sIL-6R.
Before and after treatment of acute mania: sIL-6R
Chronically euthymic BD VS control : IFN-γ, IL-2 , TNF-α
Chronically BD depression VS control: IL-6, IL-10,TNF-α
Acute MDD VS control: IL-1β, IL-2.</t>
    </r>
  </si>
  <si>
    <t>IFN-gamma, IL-10, IL-1RA, IL-12, IL-6, IL-1beta, sIL-2R, TNF-alpha, IL-2, IL-4, IL-8, TGF-beta, sIL-6R, sTNF-R1, sTNF-R1</t>
  </si>
  <si>
    <t>In table 2b, there is a mistake in the data of IL-1beta. The discription in article is IL-1RA</t>
  </si>
  <si>
    <t xml:space="preserve"> Peripheral blood serum or plasma</t>
  </si>
  <si>
    <t>NGF</t>
  </si>
  <si>
    <t xml:space="preserve">Lower in SCZ, MDD,(MDD+BPD) ,(MDD+BPD+SCZ)patients
NGF,
</t>
  </si>
  <si>
    <t>NO significant in BPD: NGF</t>
  </si>
  <si>
    <t>MDD medicated patients comparison only got 1 study in meta-analysis</t>
  </si>
  <si>
    <t>Cerebrospinal fluid</t>
  </si>
  <si>
    <t>IL-1beta, IL-2, IL-6, IL-8, KYN, KYNA, IL-1alpha, sIL-2R, sTNF-R2, TNF-alpha</t>
  </si>
  <si>
    <t>Higher in bipolar disorder patients: 
IL-1beta, kynurenic acid. 
Higher in schizophrenia 
IL-6, IL-8, IL-1beta, KYN, KYNA
Lower in schizophrenia:
sIL-2R
Higher in depression
IL-6,IL-8</t>
  </si>
  <si>
    <r>
      <rPr>
        <sz val="12"/>
        <color theme="1"/>
        <rFont val="Arial"/>
        <charset val="134"/>
      </rPr>
      <t>SCZ :IL-1α, IL-2, or sTNFR2
BP mania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 xml:space="preserve">IL-6
MDD:IL-1β, TNF-α. </t>
    </r>
  </si>
  <si>
    <t>IL-1beta, IL-6, IL-8,  KYN, KYNA</t>
  </si>
  <si>
    <t>MDD</t>
  </si>
  <si>
    <r>
      <rPr>
        <sz val="12"/>
        <color theme="1"/>
        <rFont val="Arial"/>
        <charset val="134"/>
      </rPr>
      <t>8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charset val="134"/>
      </rPr>
      <t>7</t>
    </r>
    <r>
      <rPr>
        <sz val="12"/>
        <color theme="1"/>
        <rFont val="宋体"/>
        <charset val="134"/>
      </rPr>
      <t>）</t>
    </r>
  </si>
  <si>
    <t>TNF-alpha, IL-1beta, IL-6, IL-4, IL-2, IL-8, IFN-gamma, IL-10(no P value)</t>
  </si>
  <si>
    <t xml:space="preserve">Higher in patients:
TNF-alpha, IL-6 
</t>
  </si>
  <si>
    <t>IL-1beta, IL-4, IL-2, IL-8, IFN-gamma</t>
  </si>
  <si>
    <t xml:space="preserve">TNF-alpha, IL-6 </t>
  </si>
  <si>
    <t>IL-1beta, IL-6, TNF-alpha</t>
  </si>
  <si>
    <t xml:space="preserve">decreased after treatment: IL-1beta
</t>
  </si>
  <si>
    <t>IL-6, TNF-alpha</t>
  </si>
  <si>
    <t>sIL-2R, TNF-alpha, IL-6, IL-1beta,(no details  IFN-gamma, IL-2, IL-4, IL-8, IL-10)</t>
  </si>
  <si>
    <t>Higher in patients:
sIL-2R, TNF-alpha, IL-6</t>
  </si>
  <si>
    <t xml:space="preserve"> IL-1beta</t>
  </si>
  <si>
    <t>sIL-2R, TNF-alpha, IL-6</t>
  </si>
  <si>
    <t>IL-6, CRP, IL-10</t>
  </si>
  <si>
    <t>Lower after tratment:
IL-6,CRP</t>
  </si>
  <si>
    <t>IL-10</t>
  </si>
  <si>
    <t>IL-6,CRP</t>
  </si>
  <si>
    <t>IL-6, IL-10</t>
  </si>
  <si>
    <t>Higher in patients:
IL-6</t>
  </si>
  <si>
    <t>IL-6</t>
  </si>
  <si>
    <t>Peripheral blood plasma or serum</t>
  </si>
  <si>
    <t>Lower in patients:
NGF
before and after treatment: NO significant</t>
  </si>
  <si>
    <t xml:space="preserve">CRP, IL-6, TNF-alpha, IL-1beta 
</t>
  </si>
  <si>
    <t xml:space="preserve">Higher in patients:
IL-6, CRP 
NO significant: TNF-alpha
</t>
  </si>
  <si>
    <t xml:space="preserve">TNF-alpha, IL-1beta </t>
  </si>
  <si>
    <t>IL-6, CRP</t>
  </si>
  <si>
    <t>Peripheral blood</t>
  </si>
  <si>
    <t>VEGF</t>
  </si>
  <si>
    <t>Higher in patients
VEGF</t>
  </si>
  <si>
    <t>CRP, IL-6, TNF-alpha</t>
  </si>
  <si>
    <t xml:space="preserve">Higher in patients:
IL-6, TNF-alpha, CRP
Lower after treatment:
IL-6
</t>
  </si>
  <si>
    <t>IL-6, TNF-alpha, CRP</t>
  </si>
  <si>
    <t>Higher in patients: 
VEGF</t>
  </si>
  <si>
    <t>IL-8, CCL-2</t>
  </si>
  <si>
    <t>No significant finding</t>
  </si>
  <si>
    <t>IL-8, CCL2</t>
  </si>
  <si>
    <t>FGF-2</t>
  </si>
  <si>
    <t>Higher in patients:
FGF-2</t>
  </si>
  <si>
    <t>CCL2, CCL3, IFN-gamma, IL-10, IL-12, IL-13, IL-17, IL-18, IL-1beta, IL-1RA, IL-2, IL-4, IL-5, IL-6, IL-8, sIL-2R, sIL-6R, sTNF-R2, TGF-beta, TNF-alpha</t>
  </si>
  <si>
    <t>HIgher in MDD patients:
IL-6, TNF-alpha, IL-10, sIL-2R, CCL-2, IL-13, IL-18, IL-12, IL-1 RA, and sTNFR2
Lower in patients:
IFN-gamma</t>
  </si>
  <si>
    <t>CCL3, IL-17, IL-1beta, IL-2, IL-4, IL-5, IL-8, sIL-6R, TGF-beta</t>
  </si>
  <si>
    <t>IL-6, TNF-alpha, IL-10, sIL-2R, CCL-2, IL-13, IL-18, IL-12, IL-1 RA, IFN-gamma and sTNFR2</t>
  </si>
  <si>
    <t xml:space="preserve"> Peripheral blood serum </t>
  </si>
  <si>
    <t>8(9)</t>
  </si>
  <si>
    <t>IL-1beta, IL-2, IL-4,IL-6,  IL-10,  TNF-alpha, IFN-gamma</t>
  </si>
  <si>
    <t xml:space="preserve">Before treatment vs Control:
lower in patients: IL-1, IFN-gamma 
higher in patients: IL-6, TNF-alpha
After treatment:
Lower: IL-4, IL-6, and IL-10 
</t>
  </si>
  <si>
    <t>Before treatment vs control:
NO significant: IL-2, IL-4, IL-10
After treatment:
No significant: IL-2, IL-1beta, CRP, TNF-alpha, IFN-gamma</t>
  </si>
  <si>
    <t>IL-1beta, IL-4, IL-6,  IL-10,  TNF-alpha, IFN-gamma</t>
  </si>
  <si>
    <t>IL-6, TNF-alpha, IL-1beta, IL-10, IL-2, IL-4, IFN-gamma, IL-8, CCL-2, CCL-3, IL-1RA, IL-13,  IL-17, sIL-2R, IL-5, IL-7</t>
  </si>
  <si>
    <t xml:space="preserve">Lower after tratment:
IL-6, TNF-alpha, IL-10, CCL-2
</t>
  </si>
  <si>
    <t>IL-1beta, IL-2, IL-4, IFN-gamma, IL-8, CCL-3, IL-1RA, IL-13,  IL-17, sIL-2R, IL-5, IL-7</t>
  </si>
  <si>
    <t>IL-6, TNF-alpha, IL-10, CCL-2</t>
  </si>
  <si>
    <t xml:space="preserve"> Peripheral blood or cerebrospinal fluid</t>
  </si>
  <si>
    <t>CCL-2, CCL-3, CCL-4, CCL-11, CXCL4, CXCL7, CXCL8(IL-8)</t>
  </si>
  <si>
    <r>
      <rPr>
        <sz val="12"/>
        <color theme="1"/>
        <rFont val="Arial"/>
        <charset val="134"/>
      </rPr>
      <t>Higher in patients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charset val="134"/>
      </rPr>
      <t>blood</t>
    </r>
    <r>
      <rPr>
        <sz val="12"/>
        <color theme="1"/>
        <rFont val="宋体"/>
        <charset val="134"/>
      </rPr>
      <t>）</t>
    </r>
    <r>
      <rPr>
        <sz val="12"/>
        <color theme="1"/>
        <rFont val="Arial"/>
        <charset val="134"/>
      </rPr>
      <t>:
CXCL4, CXCL7 (sensetivity analysis significant change with only physically healthys: CCL-11,CCL3, CCL-2, IL-8, CXCL7)
Lower in patients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charset val="134"/>
      </rPr>
      <t>blood</t>
    </r>
    <r>
      <rPr>
        <sz val="12"/>
        <color theme="1"/>
        <rFont val="宋体"/>
        <charset val="134"/>
      </rPr>
      <t>）</t>
    </r>
    <r>
      <rPr>
        <sz val="12"/>
        <color theme="1"/>
        <rFont val="Arial"/>
        <charset val="134"/>
      </rPr>
      <t>:
CCL-4</t>
    </r>
  </si>
  <si>
    <r>
      <rPr>
        <sz val="12"/>
        <color theme="1"/>
        <rFont val="Arial"/>
        <charset val="134"/>
      </rPr>
      <t xml:space="preserve"> blood 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CCL5, CCL7, CXCL9, CXCL10                             cerebrospinal fluid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 xml:space="preserve"> CXCL8 and CXCL10).</t>
    </r>
  </si>
  <si>
    <t>CCL-11, CCL-2, CCL-4, CXCL4, CXCL7, IL-8</t>
  </si>
  <si>
    <t>OCD</t>
  </si>
  <si>
    <t xml:space="preserve">Lower in patients
IL-1beta
</t>
  </si>
  <si>
    <t>PTSD</t>
  </si>
  <si>
    <t xml:space="preserve"> IL-1beta, IL-2, sIL-2R, IL-4, IL-6, IL-8, sIL-6R, IL-10, TNF-alpha, IFN-gamma, CRP</t>
  </si>
  <si>
    <t xml:space="preserve">Higher in patients: 
IL-6, IL-1beta, IFN-gamma
</t>
  </si>
  <si>
    <t>IL-2, sIL-2R, IL-4, IL-8, sIL-6R, IL-10, TNF-alpha, CRP</t>
  </si>
  <si>
    <t>IL-6, IL-1beta, IFN-gamma</t>
  </si>
  <si>
    <t>SCZ</t>
  </si>
  <si>
    <r>
      <rPr>
        <sz val="12"/>
        <color theme="1"/>
        <rFont val="Arial"/>
        <charset val="134"/>
      </rPr>
      <t>10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charset val="134"/>
      </rPr>
      <t>7 in vivo</t>
    </r>
    <r>
      <rPr>
        <sz val="12"/>
        <color theme="1"/>
        <rFont val="宋体"/>
        <charset val="134"/>
      </rPr>
      <t>）</t>
    </r>
  </si>
  <si>
    <t>IL-1beta, IL-1RA, TNF-alpha, IL-2, IL-6, sIL-2R, sIL-6R (in vivo)</t>
  </si>
  <si>
    <t xml:space="preserve">higher in patients: 
IL-1RA, sIL-2R and IL-6
</t>
  </si>
  <si>
    <t xml:space="preserve"> IL-1beta, TNF-alpha, IL-2, sIL-6R</t>
  </si>
  <si>
    <t>IL-1RA, sIL-2R, and IL-6</t>
  </si>
  <si>
    <t>S100</t>
  </si>
  <si>
    <r>
      <rPr>
        <sz val="12"/>
        <color theme="1"/>
        <rFont val="Arial"/>
        <charset val="134"/>
      </rPr>
      <t>Higher in patients</t>
    </r>
    <r>
      <rPr>
        <sz val="12"/>
        <color theme="1"/>
        <rFont val="微软雅黑"/>
        <charset val="134"/>
      </rPr>
      <t>（</t>
    </r>
    <r>
      <rPr>
        <sz val="12"/>
        <color theme="1"/>
        <rFont val="Arial"/>
        <charset val="134"/>
      </rPr>
      <t>at admission and discharge</t>
    </r>
    <r>
      <rPr>
        <sz val="12"/>
        <color theme="1"/>
        <rFont val="微软雅黑"/>
        <charset val="134"/>
      </rPr>
      <t>）</t>
    </r>
    <r>
      <rPr>
        <sz val="12"/>
        <color theme="1"/>
        <rFont val="Arial"/>
        <charset val="134"/>
      </rPr>
      <t xml:space="preserve">
S100</t>
    </r>
  </si>
  <si>
    <t>2796</t>
  </si>
  <si>
    <t xml:space="preserve"> Peripheral blood and cerebrospinal fluid</t>
  </si>
  <si>
    <r>
      <rPr>
        <sz val="12"/>
        <color theme="1"/>
        <rFont val="Arial"/>
        <charset val="134"/>
      </rPr>
      <t>IL-10, IL-2,</t>
    </r>
    <r>
      <rPr>
        <sz val="12"/>
        <color rgb="FFFF0000"/>
        <rFont val="Arial"/>
        <charset val="134"/>
      </rPr>
      <t xml:space="preserve"> </t>
    </r>
    <r>
      <rPr>
        <sz val="12"/>
        <rFont val="Arial"/>
        <charset val="134"/>
      </rPr>
      <t>sIL-2R, IFN-gamma, IL-1RA, TGF-beta, IL-8, IL-1beta, TNF-alpha, IL-12, IL-6</t>
    </r>
  </si>
  <si>
    <t>state markes: Higher in AR and FEP patients, normalized after treatment: IL-1beta, IL-6, TGF-beta
trait markers: Both higher in patients and after treatment: IL-12, IFN-gamma, TNF-alpha, sIL-2R
Lower in patients: IL-1beta (CSF)</t>
  </si>
  <si>
    <r>
      <t xml:space="preserve">Acutely Relapsed VS control :IL-2 , sIL-2R
FEP VS control 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2
Stable Medicated OutpatientsVS control: IL-6
treatment-resistant psychosisVS control: IL-6  
CSF:SCZ VS control :IL-2, IL-6 or IL-1a</t>
    </r>
  </si>
  <si>
    <t>IFN-gamma, IL-12, IL-1beta, IL-1RA, IL-2, IL-6, sIL-2R, TGF-beta, TNF-alpha</t>
  </si>
  <si>
    <t>Higher in patients: 
CRP</t>
  </si>
  <si>
    <t>762</t>
  </si>
  <si>
    <t>IL-12, sIL-2R, IL-2, IL-4, IL-6,  IL-10, IL-1RA, sIL-6R, TGF-beta1, TNF-alpha,  IL-1beta, IFN-gamma</t>
  </si>
  <si>
    <t xml:space="preserve">Higher in patients after treatment: 
sIL-2R, IL-12
Lower in patients after treatment:
IL-1beta, IFN-gamma
</t>
  </si>
  <si>
    <t>IL-2, IL-4, IL-6,  IL-10,IL-1RA, sIL-6R, TGF-beta1, TNF-alpha</t>
  </si>
  <si>
    <t>IL-1beta, IFN-gamma, IL-12</t>
  </si>
  <si>
    <t>IL-12 is increased in patients after treatment (not mentioned in the abstract)</t>
  </si>
  <si>
    <t>1253</t>
  </si>
  <si>
    <t xml:space="preserve"> Peripheral blood serum</t>
  </si>
  <si>
    <t>IL-1beta, IL-2, sIL-2R, IL-4, IL-6, TNF-alpha, IFN-gamma</t>
  </si>
  <si>
    <t>Higher in FEP patients: 
IL-1beta, sIL-2R, IL-6, TNF-alpha.</t>
  </si>
  <si>
    <t>IL-2, IL-4, IFN-gamma</t>
  </si>
  <si>
    <t>IL-1beta, sIL-2r, IL-6, TNF-alpha</t>
  </si>
  <si>
    <t>1468</t>
  </si>
  <si>
    <t xml:space="preserve"> Peripheral blood or serum</t>
  </si>
  <si>
    <t>INF- gamma , IL-2, IL-4, IL-6</t>
  </si>
  <si>
    <t>In serum:
no significant change</t>
  </si>
  <si>
    <t>Higher in  patients:
CRP
no significant change after treatmen</t>
  </si>
  <si>
    <r>
      <rPr>
        <sz val="12"/>
        <color theme="1"/>
        <rFont val="Arial"/>
        <charset val="134"/>
      </rPr>
      <t>Lower in patients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charset val="134"/>
      </rPr>
      <t>both drug free and medicated</t>
    </r>
    <r>
      <rPr>
        <sz val="12"/>
        <color theme="1"/>
        <rFont val="宋体"/>
        <charset val="134"/>
      </rPr>
      <t>）</t>
    </r>
    <r>
      <rPr>
        <sz val="12"/>
        <color theme="1"/>
        <rFont val="Arial"/>
        <charset val="134"/>
      </rPr>
      <t xml:space="preserve">
NGF
</t>
    </r>
  </si>
  <si>
    <t xml:space="preserve"> Peripheral blood plasma</t>
  </si>
  <si>
    <t>IL-1beta, IL-2, IL-6, IL-17, IFN-gamma, TNF-alpha</t>
  </si>
  <si>
    <t xml:space="preserve">Lower after antipsychotic treatment: 
IL-2,IL-6
</t>
  </si>
  <si>
    <t>IL-1beta, IL-17, IFN-gamma, TNF-alpha</t>
  </si>
  <si>
    <t>5646</t>
  </si>
  <si>
    <t>Higher in patients
CRP</t>
  </si>
  <si>
    <t>SD</t>
  </si>
  <si>
    <t>&gt; 50000</t>
  </si>
  <si>
    <t>CRP,IL-6,TNF-alpha</t>
  </si>
  <si>
    <t>Higher in sleep disturbance: 
(no details: CRP, IL-6)</t>
  </si>
  <si>
    <t>TNF-alpha</t>
  </si>
  <si>
    <t>Suicide</t>
  </si>
  <si>
    <t>1743</t>
  </si>
  <si>
    <t xml:space="preserve"> Peripheral blood, cerebrospinal fluid and postmortem brain samples </t>
  </si>
  <si>
    <t xml:space="preserve">CCL11, CCL2, IL-1beta,  IL-6, IL-8, IL-10, TNF-alpha, CRP (in vivo) </t>
  </si>
  <si>
    <r>
      <rPr>
        <sz val="12"/>
        <color theme="1"/>
        <rFont val="Arial"/>
        <charset val="134"/>
      </rPr>
      <t>Higher in patients(blood): 
vs control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6, CRP, IL-10</t>
    </r>
    <r>
      <rPr>
        <sz val="12"/>
        <color theme="1"/>
        <rFont val="宋体"/>
        <charset val="134"/>
      </rPr>
      <t>；</t>
    </r>
    <r>
      <rPr>
        <sz val="12"/>
        <color theme="1"/>
        <rFont val="Arial"/>
        <charset val="134"/>
      </rPr>
      <t>vs without suicide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1beta
Higher in patients (Postmortem brain):
vs control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TNF-alpha, IL-6, IL-1beta 
Lower in patients (in CSF):
vs control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 xml:space="preserve">IL-8
</t>
    </r>
  </si>
  <si>
    <r>
      <rPr>
        <sz val="12"/>
        <color theme="1"/>
        <rFont val="Arial"/>
        <charset val="134"/>
      </rPr>
      <t>blood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patients with suicide VS without suicide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6,TNF-alpha</t>
    </r>
    <r>
      <rPr>
        <sz val="12"/>
        <color theme="1"/>
        <rFont val="宋体"/>
        <charset val="134"/>
      </rPr>
      <t>，</t>
    </r>
    <r>
      <rPr>
        <sz val="12"/>
        <color theme="1"/>
        <rFont val="Arial"/>
        <charset val="134"/>
      </rPr>
      <t>CCL2,CCL11;                                                                                                  patients  with suicide VS control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IL-1β</t>
    </r>
    <r>
      <rPr>
        <sz val="12"/>
        <color theme="1"/>
        <rFont val="宋体"/>
        <charset val="134"/>
      </rPr>
      <t>，</t>
    </r>
    <r>
      <rPr>
        <sz val="12"/>
        <color theme="1"/>
        <rFont val="Arial"/>
        <charset val="134"/>
      </rPr>
      <t xml:space="preserve"> TNF-α                                                       CSF : patients  with suicide VS control: IL-6                                                                                                      </t>
    </r>
  </si>
  <si>
    <t>CRP, IL-10, IL-6, TGF-beta</t>
  </si>
  <si>
    <t xml:space="preserve"> Peripheral blood
cerebrospinal fluid</t>
  </si>
  <si>
    <t xml:space="preserve"> IL-2, IL-4, IL-6, IFN-gamma, TNF-alpha, TGF-beta, IL-8</t>
  </si>
  <si>
    <t>Higher in patients with suicide : 
TGFbeta
Lower in patients with suicidality:
IL-2 (than both non-suicidal patients and healthy controls)
IL-4( than healthy controls)</t>
  </si>
  <si>
    <r>
      <rPr>
        <sz val="12"/>
        <color theme="1"/>
        <rFont val="Arial"/>
        <charset val="134"/>
      </rPr>
      <t>blood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patients with suicideVS non-suicidal patients: IL-6, IFN-gamma, TNF-alpha, IL-4,TGF-beta</t>
    </r>
    <r>
      <rPr>
        <sz val="12"/>
        <color theme="1"/>
        <rFont val="宋体"/>
        <charset val="134"/>
      </rPr>
      <t>；</t>
    </r>
    <r>
      <rPr>
        <sz val="12"/>
        <color theme="1"/>
        <rFont val="Arial"/>
        <charset val="134"/>
      </rPr>
      <t xml:space="preserve">                                            blood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patients with suicideVS controls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 xml:space="preserve"> IL-6</t>
    </r>
    <r>
      <rPr>
        <sz val="12"/>
        <color theme="1"/>
        <rFont val="宋体"/>
        <charset val="134"/>
      </rPr>
      <t>，</t>
    </r>
    <r>
      <rPr>
        <sz val="12"/>
        <color theme="1"/>
        <rFont val="Arial"/>
        <charset val="134"/>
      </rPr>
      <t xml:space="preserve">  TNF-alpha</t>
    </r>
    <r>
      <rPr>
        <sz val="12"/>
        <color theme="1"/>
        <rFont val="宋体"/>
        <charset val="134"/>
      </rPr>
      <t>，</t>
    </r>
    <r>
      <rPr>
        <sz val="12"/>
        <color theme="1"/>
        <rFont val="Arial"/>
        <charset val="134"/>
      </rPr>
      <t xml:space="preserve">IFN-gamma </t>
    </r>
    <r>
      <rPr>
        <sz val="12"/>
        <color theme="1"/>
        <rFont val="宋体"/>
        <charset val="134"/>
      </rPr>
      <t>；</t>
    </r>
    <r>
      <rPr>
        <sz val="12"/>
        <color theme="1"/>
        <rFont val="Arial"/>
        <charset val="134"/>
      </rPr>
      <t xml:space="preserve">                                    CSF:patients with suicideVS controls:IL-8                                                                                                </t>
    </r>
  </si>
  <si>
    <t>IL-2, IL-4, TGFbeta</t>
  </si>
  <si>
    <r>
      <rPr>
        <b/>
        <sz val="12"/>
        <color theme="9" tint="-0.249977111117893"/>
        <rFont val="Arial"/>
        <charset val="134"/>
      </rPr>
      <t>Total</t>
    </r>
    <r>
      <rPr>
        <sz val="12"/>
        <color theme="1"/>
        <rFont val="Arial"/>
        <charset val="134"/>
      </rPr>
      <t xml:space="preserve"> (for # of studies used after removing duplicates, # of factors ) or </t>
    </r>
    <r>
      <rPr>
        <b/>
        <sz val="12"/>
        <color rgb="FFC00000"/>
        <rFont val="Arial"/>
        <charset val="134"/>
      </rPr>
      <t>Average</t>
    </r>
    <r>
      <rPr>
        <sz val="12"/>
        <color theme="1"/>
        <rFont val="Arial"/>
        <charset val="134"/>
      </rPr>
      <t xml:space="preserve"> (for % of studies controlled for covariates)</t>
    </r>
  </si>
  <si>
    <t>CCL-11, CCL-2, CCL-3, CCL-3alpha, CCL-3beta, CCL-4, CRP, CXCL4, CXCL7, G-CSF, IFN-gamma, IL-10, IL-12, IL-12p40, IL-13, IL-17, IL-18, IL-1alpha, IL-1beta, IL-1RA, IL-2, IL-23, IL-4, IL-5, IL-6, IL-7, IL-8, IL-1, KYN, KYNA, NGF, NT3, NT4/5, RANTES, S100, sIL-2r, sIL-6R, sTNF-R1, sTNFR2, TGF-beta, TNF-alpha, IGF-1, VEGF, FGF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color theme="1"/>
      <name val="Calibri"/>
      <charset val="134"/>
      <scheme val="minor"/>
    </font>
    <font>
      <sz val="72"/>
      <color theme="1"/>
      <name val="Arial"/>
      <charset val="134"/>
    </font>
    <font>
      <sz val="48"/>
      <color theme="1"/>
      <name val="Arial"/>
      <charset val="134"/>
    </font>
    <font>
      <b/>
      <sz val="14"/>
      <color theme="1"/>
      <name val="Arial"/>
      <charset val="134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sz val="12"/>
      <color indexed="8"/>
      <name val="Arial"/>
      <charset val="134"/>
    </font>
    <font>
      <b/>
      <sz val="12"/>
      <color theme="9" tint="-0.249977111117893"/>
      <name val="Arial"/>
      <charset val="134"/>
    </font>
    <font>
      <sz val="12"/>
      <color rgb="FF000000"/>
      <name val="Arial"/>
      <charset val="134"/>
    </font>
    <font>
      <sz val="12"/>
      <name val="Arial"/>
      <charset val="134"/>
    </font>
    <font>
      <sz val="12"/>
      <color rgb="FFC00000"/>
      <name val="Arial"/>
      <charset val="134"/>
    </font>
    <font>
      <sz val="11"/>
      <color theme="1"/>
      <name val="Calibri"/>
      <charset val="134"/>
      <scheme val="minor"/>
    </font>
    <font>
      <sz val="12"/>
      <color theme="1"/>
      <name val="宋体"/>
      <charset val="134"/>
    </font>
    <font>
      <sz val="12"/>
      <color theme="1"/>
      <name val="微软雅黑"/>
      <charset val="134"/>
    </font>
    <font>
      <sz val="12"/>
      <color rgb="FFFF0000"/>
      <name val="Arial"/>
      <charset val="134"/>
    </font>
    <font>
      <b/>
      <sz val="12"/>
      <color rgb="FFC00000"/>
      <name val="Arial"/>
      <charset val="134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1" fillId="0" borderId="0" applyFon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 wrapText="1"/>
    </xf>
    <xf numFmtId="9" fontId="2" fillId="0" borderId="0" xfId="1" applyFont="1" applyAlignment="1">
      <alignment horizontal="center" vertical="center" wrapText="1"/>
    </xf>
    <xf numFmtId="9" fontId="2" fillId="0" borderId="0" xfId="1" applyFont="1" applyAlignment="1">
      <alignment horizontal="center" vertical="top" wrapText="1"/>
    </xf>
    <xf numFmtId="0" fontId="2" fillId="0" borderId="0" xfId="0" applyFont="1" applyAlignment="1">
      <alignment horizontal="left" vertical="top" wrapText="1"/>
    </xf>
    <xf numFmtId="0" fontId="4" fillId="2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4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4" fillId="2" borderId="2" xfId="0" applyFont="1" applyFill="1" applyBorder="1" applyAlignment="1">
      <alignment horizontal="center" vertical="top" wrapText="1"/>
    </xf>
    <xf numFmtId="9" fontId="5" fillId="0" borderId="0" xfId="1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top" wrapText="1"/>
    </xf>
    <xf numFmtId="9" fontId="5" fillId="0" borderId="0" xfId="1" applyFont="1" applyFill="1" applyAlignment="1">
      <alignment horizontal="center" vertical="center" wrapText="1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top" wrapText="1"/>
    </xf>
    <xf numFmtId="0" fontId="5" fillId="0" borderId="0" xfId="0" applyFont="1" applyAlignment="1">
      <alignment horizontal="center" vertical="top" wrapText="1"/>
    </xf>
    <xf numFmtId="9" fontId="8" fillId="0" borderId="0" xfId="0" applyNumberFormat="1" applyFont="1" applyAlignment="1">
      <alignment horizontal="center" vertical="center" wrapText="1"/>
    </xf>
    <xf numFmtId="9" fontId="5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9" fontId="10" fillId="0" borderId="1" xfId="1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top" wrapText="1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47"/>
  <sheetViews>
    <sheetView tabSelected="1" workbookViewId="0">
      <selection activeCell="J37" sqref="J37"/>
    </sheetView>
  </sheetViews>
  <sheetFormatPr defaultColWidth="26.36328125" defaultRowHeight="55.5" customHeight="1"/>
  <cols>
    <col min="1" max="1" width="26.36328125" style="5"/>
    <col min="2" max="2" width="18.7265625" style="5" customWidth="1"/>
    <col min="3" max="3" width="14.7265625" style="5" customWidth="1"/>
    <col min="4" max="4" width="16.26953125" style="5" customWidth="1"/>
    <col min="5" max="5" width="19.1796875" style="5" customWidth="1"/>
    <col min="6" max="6" width="15.6328125" style="6" customWidth="1"/>
    <col min="7" max="7" width="21.1796875" style="6" customWidth="1"/>
    <col min="8" max="8" width="15.1796875" style="5" customWidth="1"/>
    <col min="9" max="9" width="30.54296875" style="5" customWidth="1"/>
    <col min="10" max="10" width="17.6328125" style="5" customWidth="1"/>
    <col min="11" max="11" width="14.90625" style="5" customWidth="1"/>
    <col min="12" max="12" width="17.26953125" style="7" customWidth="1"/>
    <col min="13" max="13" width="47.1796875" style="7" customWidth="1"/>
    <col min="14" max="14" width="34" style="8" customWidth="1"/>
    <col min="15" max="15" width="33.08984375" style="9" customWidth="1"/>
    <col min="16" max="16384" width="26.36328125" style="9"/>
  </cols>
  <sheetData>
    <row r="1" spans="1:16" s="1" customFormat="1" ht="55.5" customHeight="1">
      <c r="A1" s="34" t="s">
        <v>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</row>
    <row r="2" spans="1:16" s="2" customFormat="1" ht="55.5" customHeight="1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20" t="s">
        <v>15</v>
      </c>
      <c r="P2" s="10" t="s">
        <v>16</v>
      </c>
    </row>
    <row r="3" spans="1:16" ht="93">
      <c r="A3" s="11" t="s">
        <v>17</v>
      </c>
      <c r="B3" s="11">
        <v>24934179</v>
      </c>
      <c r="C3" s="11">
        <v>55</v>
      </c>
      <c r="D3" s="12">
        <v>41487</v>
      </c>
      <c r="E3" s="13" t="s">
        <v>18</v>
      </c>
      <c r="F3" s="11">
        <f>743+592</f>
        <v>1335</v>
      </c>
      <c r="G3" s="11" t="s">
        <v>19</v>
      </c>
      <c r="H3" s="11">
        <v>19</v>
      </c>
      <c r="I3" s="11" t="s">
        <v>20</v>
      </c>
      <c r="J3" s="21">
        <f>3/55</f>
        <v>5.4545454545454543E-2</v>
      </c>
      <c r="K3" s="21">
        <v>1</v>
      </c>
      <c r="L3" s="21">
        <v>0.63636363636363602</v>
      </c>
      <c r="M3" s="22" t="s">
        <v>21</v>
      </c>
      <c r="N3" s="23" t="s">
        <v>22</v>
      </c>
      <c r="O3" s="23" t="s">
        <v>23</v>
      </c>
      <c r="P3" s="23"/>
    </row>
    <row r="4" spans="1:16" s="3" customFormat="1" ht="156">
      <c r="A4" s="14" t="s">
        <v>24</v>
      </c>
      <c r="B4" s="14">
        <v>22749156</v>
      </c>
      <c r="C4" s="14">
        <v>13</v>
      </c>
      <c r="D4" s="12">
        <v>40909</v>
      </c>
      <c r="E4" s="13" t="s">
        <v>25</v>
      </c>
      <c r="F4" s="14">
        <v>1323</v>
      </c>
      <c r="G4" s="14" t="s">
        <v>26</v>
      </c>
      <c r="H4" s="14">
        <v>14</v>
      </c>
      <c r="I4" s="14" t="s">
        <v>27</v>
      </c>
      <c r="J4" s="24">
        <v>0</v>
      </c>
      <c r="K4" s="24">
        <v>0.42857142857142899</v>
      </c>
      <c r="L4" s="24">
        <v>0.46153846153846201</v>
      </c>
      <c r="M4" s="25" t="s">
        <v>28</v>
      </c>
      <c r="N4" s="26" t="s">
        <v>29</v>
      </c>
      <c r="O4" s="26" t="s">
        <v>30</v>
      </c>
      <c r="P4" s="26"/>
    </row>
    <row r="5" spans="1:16" ht="155">
      <c r="A5" s="11" t="s">
        <v>24</v>
      </c>
      <c r="B5" s="11">
        <v>23419545</v>
      </c>
      <c r="C5" s="11">
        <v>30</v>
      </c>
      <c r="D5" s="12">
        <v>41275</v>
      </c>
      <c r="E5" s="13" t="s">
        <v>25</v>
      </c>
      <c r="F5" s="11">
        <v>2599</v>
      </c>
      <c r="G5" s="11" t="s">
        <v>19</v>
      </c>
      <c r="H5" s="11">
        <v>13</v>
      </c>
      <c r="I5" s="11" t="s">
        <v>31</v>
      </c>
      <c r="J5" s="21">
        <v>0</v>
      </c>
      <c r="K5" s="21">
        <v>0.72413793103448298</v>
      </c>
      <c r="L5" s="21">
        <v>0.56666666666666698</v>
      </c>
      <c r="M5" s="22" t="s">
        <v>32</v>
      </c>
      <c r="N5" s="23" t="s">
        <v>33</v>
      </c>
      <c r="O5" s="23" t="s">
        <v>34</v>
      </c>
      <c r="P5" s="23" t="s">
        <v>35</v>
      </c>
    </row>
    <row r="6" spans="1:16" ht="62">
      <c r="A6" s="11" t="s">
        <v>24</v>
      </c>
      <c r="B6" s="11">
        <v>23768870</v>
      </c>
      <c r="C6" s="11">
        <v>18</v>
      </c>
      <c r="D6" s="12">
        <v>41275</v>
      </c>
      <c r="E6" s="13" t="s">
        <v>18</v>
      </c>
      <c r="F6" s="11">
        <v>1680</v>
      </c>
      <c r="G6" s="11" t="s">
        <v>36</v>
      </c>
      <c r="H6" s="11">
        <v>14</v>
      </c>
      <c r="I6" s="11" t="s">
        <v>37</v>
      </c>
      <c r="J6" s="21">
        <v>0</v>
      </c>
      <c r="K6" s="21">
        <v>0.72222222222222199</v>
      </c>
      <c r="L6" s="21">
        <v>0.27777777777777801</v>
      </c>
      <c r="M6" s="22" t="s">
        <v>38</v>
      </c>
      <c r="N6" s="23" t="s">
        <v>39</v>
      </c>
      <c r="O6" s="23" t="s">
        <v>40</v>
      </c>
      <c r="P6" s="23"/>
    </row>
    <row r="7" spans="1:16" ht="62.5">
      <c r="A7" s="11" t="s">
        <v>24</v>
      </c>
      <c r="B7" s="11">
        <v>25742201</v>
      </c>
      <c r="C7" s="11">
        <v>11</v>
      </c>
      <c r="D7" s="12">
        <v>41426</v>
      </c>
      <c r="E7" s="13" t="s">
        <v>41</v>
      </c>
      <c r="F7" s="11">
        <v>1618</v>
      </c>
      <c r="G7" s="11" t="s">
        <v>26</v>
      </c>
      <c r="H7" s="11">
        <v>1</v>
      </c>
      <c r="I7" s="11" t="s">
        <v>42</v>
      </c>
      <c r="J7" s="21" t="s">
        <v>43</v>
      </c>
      <c r="K7" s="21" t="s">
        <v>43</v>
      </c>
      <c r="L7" s="21" t="s">
        <v>44</v>
      </c>
      <c r="M7" s="22" t="s">
        <v>45</v>
      </c>
      <c r="N7" s="22" t="s">
        <v>44</v>
      </c>
      <c r="O7" s="23" t="s">
        <v>42</v>
      </c>
      <c r="P7" s="23"/>
    </row>
    <row r="8" spans="1:16" ht="77.5">
      <c r="A8" s="11" t="s">
        <v>24</v>
      </c>
      <c r="B8" s="11">
        <v>27214525</v>
      </c>
      <c r="C8" s="11">
        <v>8</v>
      </c>
      <c r="D8" s="12">
        <v>42421</v>
      </c>
      <c r="E8" s="13" t="s">
        <v>25</v>
      </c>
      <c r="F8" s="11">
        <v>818</v>
      </c>
      <c r="G8" s="11" t="s">
        <v>26</v>
      </c>
      <c r="H8" s="11">
        <v>2</v>
      </c>
      <c r="I8" s="11" t="s">
        <v>46</v>
      </c>
      <c r="J8" s="21">
        <v>0</v>
      </c>
      <c r="K8" s="21">
        <v>0.37</v>
      </c>
      <c r="L8" s="21">
        <v>0</v>
      </c>
      <c r="M8" s="25" t="s">
        <v>47</v>
      </c>
      <c r="N8" s="25" t="s">
        <v>44</v>
      </c>
      <c r="O8" s="23" t="s">
        <v>48</v>
      </c>
      <c r="P8" s="23"/>
    </row>
    <row r="9" spans="1:16" ht="94">
      <c r="A9" s="11" t="s">
        <v>24</v>
      </c>
      <c r="B9" s="11">
        <v>27838212</v>
      </c>
      <c r="C9" s="11">
        <v>27</v>
      </c>
      <c r="D9" s="12">
        <v>42596</v>
      </c>
      <c r="E9" s="13" t="s">
        <v>25</v>
      </c>
      <c r="F9" s="11">
        <v>84093</v>
      </c>
      <c r="G9" s="11" t="s">
        <v>26</v>
      </c>
      <c r="H9" s="11">
        <v>1</v>
      </c>
      <c r="I9" s="11" t="s">
        <v>42</v>
      </c>
      <c r="J9" s="21" t="s">
        <v>44</v>
      </c>
      <c r="K9" s="21">
        <v>1</v>
      </c>
      <c r="L9" s="21" t="s">
        <v>44</v>
      </c>
      <c r="M9" s="22" t="s">
        <v>49</v>
      </c>
      <c r="N9" s="22" t="s">
        <v>44</v>
      </c>
      <c r="O9" s="23" t="s">
        <v>42</v>
      </c>
      <c r="P9" s="23"/>
    </row>
    <row r="10" spans="1:16" ht="60">
      <c r="A10" s="11" t="s">
        <v>50</v>
      </c>
      <c r="B10" s="11">
        <v>26825882</v>
      </c>
      <c r="C10" s="11">
        <v>9</v>
      </c>
      <c r="D10" s="12">
        <v>42292</v>
      </c>
      <c r="E10" s="13" t="s">
        <v>25</v>
      </c>
      <c r="F10" s="11">
        <v>782</v>
      </c>
      <c r="G10" s="11" t="s">
        <v>51</v>
      </c>
      <c r="H10" s="11">
        <v>1</v>
      </c>
      <c r="I10" s="11" t="s">
        <v>52</v>
      </c>
      <c r="J10" s="21" t="s">
        <v>44</v>
      </c>
      <c r="K10" s="21">
        <v>0.5</v>
      </c>
      <c r="L10" s="21" t="s">
        <v>44</v>
      </c>
      <c r="M10" s="22" t="s">
        <v>53</v>
      </c>
      <c r="N10" s="22" t="s">
        <v>54</v>
      </c>
      <c r="O10" s="23" t="s">
        <v>52</v>
      </c>
      <c r="P10" s="23"/>
    </row>
    <row r="11" spans="1:16" ht="409.5">
      <c r="A11" s="11" t="s">
        <v>50</v>
      </c>
      <c r="B11" s="11">
        <v>26903267</v>
      </c>
      <c r="C11" s="11">
        <v>68</v>
      </c>
      <c r="D11" s="12">
        <v>42064</v>
      </c>
      <c r="E11" s="13" t="s">
        <v>25</v>
      </c>
      <c r="F11" s="11">
        <v>2243</v>
      </c>
      <c r="G11" s="11" t="s">
        <v>26</v>
      </c>
      <c r="H11" s="11">
        <v>16</v>
      </c>
      <c r="I11" s="11" t="s">
        <v>55</v>
      </c>
      <c r="J11" s="21">
        <v>0</v>
      </c>
      <c r="K11" s="21">
        <v>0.45454545454545497</v>
      </c>
      <c r="L11" s="21">
        <v>0.17647058823529399</v>
      </c>
      <c r="M11" s="22" t="s">
        <v>56</v>
      </c>
      <c r="N11" s="23" t="s">
        <v>57</v>
      </c>
      <c r="O11" s="23" t="s">
        <v>58</v>
      </c>
      <c r="P11" s="23" t="s">
        <v>59</v>
      </c>
    </row>
    <row r="12" spans="1:16" ht="62">
      <c r="A12" s="11" t="s">
        <v>50</v>
      </c>
      <c r="B12" s="11">
        <v>27898323</v>
      </c>
      <c r="C12" s="11">
        <v>21</v>
      </c>
      <c r="D12" s="12">
        <v>42491</v>
      </c>
      <c r="E12" s="13" t="s">
        <v>25</v>
      </c>
      <c r="F12" s="11">
        <v>2567</v>
      </c>
      <c r="G12" s="11" t="s">
        <v>60</v>
      </c>
      <c r="H12" s="11">
        <v>1</v>
      </c>
      <c r="I12" s="11" t="s">
        <v>61</v>
      </c>
      <c r="J12" s="21" t="s">
        <v>44</v>
      </c>
      <c r="K12" s="21">
        <v>0.71428571428571397</v>
      </c>
      <c r="L12" s="21" t="s">
        <v>44</v>
      </c>
      <c r="M12" s="22" t="s">
        <v>62</v>
      </c>
      <c r="N12" s="23" t="s">
        <v>63</v>
      </c>
      <c r="O12" s="23" t="s">
        <v>61</v>
      </c>
      <c r="P12" s="23" t="s">
        <v>64</v>
      </c>
    </row>
    <row r="13" spans="1:16" ht="124">
      <c r="A13" s="11" t="s">
        <v>50</v>
      </c>
      <c r="B13" s="11">
        <v>28338954</v>
      </c>
      <c r="C13" s="11">
        <v>28</v>
      </c>
      <c r="D13" s="12">
        <v>42430</v>
      </c>
      <c r="E13" s="13" t="s">
        <v>18</v>
      </c>
      <c r="F13" s="11">
        <v>1525</v>
      </c>
      <c r="G13" s="11" t="s">
        <v>65</v>
      </c>
      <c r="H13" s="11">
        <v>10</v>
      </c>
      <c r="I13" s="11" t="s">
        <v>66</v>
      </c>
      <c r="J13" s="21">
        <v>1.04166666666666E-2</v>
      </c>
      <c r="K13" s="21">
        <v>0.78125</v>
      </c>
      <c r="L13" s="21">
        <v>0.24444444444444399</v>
      </c>
      <c r="M13" s="22" t="s">
        <v>67</v>
      </c>
      <c r="N13" s="22" t="s">
        <v>68</v>
      </c>
      <c r="O13" s="23" t="s">
        <v>69</v>
      </c>
      <c r="P13" s="23"/>
    </row>
    <row r="14" spans="1:16" ht="60">
      <c r="A14" s="11" t="s">
        <v>70</v>
      </c>
      <c r="B14" s="11">
        <v>20015486</v>
      </c>
      <c r="C14" s="11">
        <v>24</v>
      </c>
      <c r="D14" s="12">
        <v>40026</v>
      </c>
      <c r="E14" s="13" t="s">
        <v>18</v>
      </c>
      <c r="F14" s="11">
        <v>1331</v>
      </c>
      <c r="G14" s="11" t="s">
        <v>26</v>
      </c>
      <c r="H14" s="11" t="s">
        <v>71</v>
      </c>
      <c r="I14" s="11" t="s">
        <v>72</v>
      </c>
      <c r="J14" s="21">
        <v>5.2631578947368501E-2</v>
      </c>
      <c r="K14" s="21">
        <v>0.45</v>
      </c>
      <c r="L14" s="21">
        <v>0.16666666666666699</v>
      </c>
      <c r="M14" s="25" t="s">
        <v>73</v>
      </c>
      <c r="N14" s="26" t="s">
        <v>74</v>
      </c>
      <c r="O14" s="23" t="s">
        <v>75</v>
      </c>
      <c r="P14" s="23"/>
    </row>
    <row r="15" spans="1:16" ht="60">
      <c r="A15" s="11" t="s">
        <v>70</v>
      </c>
      <c r="B15" s="11">
        <v>21796103</v>
      </c>
      <c r="C15" s="11">
        <v>22</v>
      </c>
      <c r="D15" s="15">
        <v>40848</v>
      </c>
      <c r="E15" s="11" t="s">
        <v>41</v>
      </c>
      <c r="F15" s="11">
        <v>827</v>
      </c>
      <c r="G15" s="11" t="s">
        <v>26</v>
      </c>
      <c r="H15" s="11">
        <v>3</v>
      </c>
      <c r="I15" s="11" t="s">
        <v>76</v>
      </c>
      <c r="J15" s="21">
        <v>0</v>
      </c>
      <c r="K15" s="21">
        <v>0.52</v>
      </c>
      <c r="L15" s="21">
        <v>0.33333333333333298</v>
      </c>
      <c r="M15" s="25" t="s">
        <v>77</v>
      </c>
      <c r="N15" s="26" t="s">
        <v>78</v>
      </c>
      <c r="O15" s="23"/>
      <c r="P15" s="27"/>
    </row>
    <row r="16" spans="1:16" ht="60">
      <c r="A16" s="11" t="s">
        <v>70</v>
      </c>
      <c r="B16" s="11">
        <v>21872339</v>
      </c>
      <c r="C16" s="11">
        <v>29</v>
      </c>
      <c r="D16" s="12">
        <v>40575</v>
      </c>
      <c r="E16" s="13" t="s">
        <v>18</v>
      </c>
      <c r="F16" s="11">
        <v>901</v>
      </c>
      <c r="G16" s="11" t="s">
        <v>26</v>
      </c>
      <c r="H16" s="11">
        <v>9</v>
      </c>
      <c r="I16" s="11" t="s">
        <v>79</v>
      </c>
      <c r="J16" s="21">
        <v>7.69230769230769E-2</v>
      </c>
      <c r="K16" s="28">
        <v>0.52</v>
      </c>
      <c r="L16" s="21">
        <v>0.20833333333333301</v>
      </c>
      <c r="M16" s="25" t="s">
        <v>80</v>
      </c>
      <c r="N16" s="26" t="s">
        <v>81</v>
      </c>
      <c r="O16" s="23" t="s">
        <v>82</v>
      </c>
      <c r="P16" s="23"/>
    </row>
    <row r="17" spans="1:16" ht="60">
      <c r="A17" s="11" t="s">
        <v>70</v>
      </c>
      <c r="B17" s="11">
        <v>22336436</v>
      </c>
      <c r="C17" s="11">
        <v>22</v>
      </c>
      <c r="D17" s="12">
        <v>40603</v>
      </c>
      <c r="E17" s="13" t="s">
        <v>41</v>
      </c>
      <c r="F17" s="11">
        <v>956</v>
      </c>
      <c r="G17" s="11" t="s">
        <v>26</v>
      </c>
      <c r="H17" s="11">
        <v>3</v>
      </c>
      <c r="I17" s="11" t="s">
        <v>83</v>
      </c>
      <c r="J17" s="21">
        <v>9.5238095238095205E-2</v>
      </c>
      <c r="K17" s="21">
        <v>0.14285714285714299</v>
      </c>
      <c r="L17" s="21">
        <v>4.76190476190477E-2</v>
      </c>
      <c r="M17" s="25" t="s">
        <v>84</v>
      </c>
      <c r="N17" s="25" t="s">
        <v>85</v>
      </c>
      <c r="O17" s="23" t="s">
        <v>86</v>
      </c>
      <c r="P17" s="23"/>
    </row>
    <row r="18" spans="1:16" ht="60">
      <c r="A18" s="11" t="s">
        <v>70</v>
      </c>
      <c r="B18" s="11">
        <v>22687336</v>
      </c>
      <c r="C18" s="11">
        <v>102</v>
      </c>
      <c r="D18" s="12">
        <v>40544</v>
      </c>
      <c r="E18" s="13" t="s">
        <v>18</v>
      </c>
      <c r="F18" s="11">
        <v>10834</v>
      </c>
      <c r="G18" s="11" t="s">
        <v>26</v>
      </c>
      <c r="H18" s="11">
        <v>2</v>
      </c>
      <c r="I18" s="11" t="s">
        <v>87</v>
      </c>
      <c r="J18" s="21">
        <v>0.02</v>
      </c>
      <c r="K18" s="21">
        <v>0.81</v>
      </c>
      <c r="L18" s="21">
        <v>0.68</v>
      </c>
      <c r="M18" s="25" t="s">
        <v>88</v>
      </c>
      <c r="N18" s="25" t="s">
        <v>85</v>
      </c>
      <c r="O18" s="23" t="s">
        <v>89</v>
      </c>
      <c r="P18" s="23"/>
    </row>
    <row r="19" spans="1:16" ht="60">
      <c r="A19" s="11" t="s">
        <v>70</v>
      </c>
      <c r="B19" s="11">
        <v>25897228</v>
      </c>
      <c r="C19" s="11">
        <v>8</v>
      </c>
      <c r="D19" s="12">
        <v>42007</v>
      </c>
      <c r="E19" s="13" t="s">
        <v>25</v>
      </c>
      <c r="F19" s="11">
        <f>376+425</f>
        <v>801</v>
      </c>
      <c r="G19" s="11" t="s">
        <v>90</v>
      </c>
      <c r="H19" s="11">
        <v>1</v>
      </c>
      <c r="I19" s="11" t="s">
        <v>61</v>
      </c>
      <c r="J19" s="21">
        <v>0.02</v>
      </c>
      <c r="K19" s="29">
        <v>0.65157473684209999</v>
      </c>
      <c r="L19" s="21" t="s">
        <v>44</v>
      </c>
      <c r="M19" s="25" t="s">
        <v>91</v>
      </c>
      <c r="N19" s="25" t="s">
        <v>44</v>
      </c>
      <c r="O19" s="23" t="s">
        <v>61</v>
      </c>
      <c r="P19" s="23"/>
    </row>
    <row r="20" spans="1:16" ht="77.5">
      <c r="A20" s="11" t="s">
        <v>70</v>
      </c>
      <c r="B20" s="11">
        <v>26065825</v>
      </c>
      <c r="C20" s="11">
        <v>58</v>
      </c>
      <c r="D20" s="12">
        <v>41760</v>
      </c>
      <c r="E20" s="13" t="s">
        <v>18</v>
      </c>
      <c r="F20" s="11">
        <v>4121</v>
      </c>
      <c r="G20" s="11" t="s">
        <v>26</v>
      </c>
      <c r="H20" s="11">
        <v>4</v>
      </c>
      <c r="I20" s="11" t="s">
        <v>92</v>
      </c>
      <c r="J20" s="21">
        <v>1.75438596491229E-2</v>
      </c>
      <c r="K20" s="21">
        <v>0.96551724137931005</v>
      </c>
      <c r="L20" s="21">
        <v>0.24</v>
      </c>
      <c r="M20" s="25" t="s">
        <v>93</v>
      </c>
      <c r="N20" s="25" t="s">
        <v>94</v>
      </c>
      <c r="O20" s="23" t="s">
        <v>95</v>
      </c>
      <c r="P20" s="23"/>
    </row>
    <row r="21" spans="1:16" ht="60">
      <c r="A21" s="11" t="s">
        <v>70</v>
      </c>
      <c r="B21" s="11">
        <v>26123242</v>
      </c>
      <c r="C21" s="11">
        <v>16</v>
      </c>
      <c r="D21" s="12">
        <v>41883</v>
      </c>
      <c r="E21" s="13" t="s">
        <v>18</v>
      </c>
      <c r="F21" s="11">
        <f>872+882</f>
        <v>1754</v>
      </c>
      <c r="G21" s="11" t="s">
        <v>96</v>
      </c>
      <c r="H21" s="11">
        <v>1</v>
      </c>
      <c r="I21" s="11" t="s">
        <v>97</v>
      </c>
      <c r="J21" s="21" t="s">
        <v>44</v>
      </c>
      <c r="K21" s="29">
        <v>0.48141258059999997</v>
      </c>
      <c r="L21" s="21" t="s">
        <v>44</v>
      </c>
      <c r="M21" s="25" t="s">
        <v>98</v>
      </c>
      <c r="N21" s="25" t="s">
        <v>44</v>
      </c>
      <c r="O21" s="23" t="s">
        <v>97</v>
      </c>
      <c r="P21" s="23"/>
    </row>
    <row r="22" spans="1:16" ht="77.5">
      <c r="A22" s="11" t="s">
        <v>70</v>
      </c>
      <c r="B22" s="11">
        <v>26169573</v>
      </c>
      <c r="C22" s="11">
        <v>35</v>
      </c>
      <c r="D22" s="12">
        <v>42036</v>
      </c>
      <c r="E22" s="13" t="s">
        <v>25</v>
      </c>
      <c r="F22" s="11">
        <v>1908</v>
      </c>
      <c r="G22" s="11" t="s">
        <v>26</v>
      </c>
      <c r="H22" s="11">
        <v>3</v>
      </c>
      <c r="I22" s="11" t="s">
        <v>99</v>
      </c>
      <c r="J22" s="21">
        <v>5.8823529411764698E-2</v>
      </c>
      <c r="K22" s="21">
        <v>0.29411764705882298</v>
      </c>
      <c r="L22" s="21">
        <v>0.38235294117647101</v>
      </c>
      <c r="M22" s="25" t="s">
        <v>100</v>
      </c>
      <c r="N22" s="25" t="s">
        <v>44</v>
      </c>
      <c r="O22" s="23" t="s">
        <v>101</v>
      </c>
      <c r="P22" s="23"/>
    </row>
    <row r="23" spans="1:16" ht="60">
      <c r="A23" s="11" t="s">
        <v>70</v>
      </c>
      <c r="B23" s="11">
        <v>26210676</v>
      </c>
      <c r="C23" s="11">
        <v>14</v>
      </c>
      <c r="D23" s="12">
        <v>41989</v>
      </c>
      <c r="E23" s="13" t="s">
        <v>18</v>
      </c>
      <c r="F23" s="11">
        <v>1633</v>
      </c>
      <c r="G23" s="11" t="s">
        <v>96</v>
      </c>
      <c r="H23" s="11">
        <v>1</v>
      </c>
      <c r="I23" s="11" t="s">
        <v>97</v>
      </c>
      <c r="J23" s="21" t="s">
        <v>44</v>
      </c>
      <c r="K23" s="21">
        <v>0.700526315789474</v>
      </c>
      <c r="L23" s="21" t="s">
        <v>44</v>
      </c>
      <c r="M23" s="22" t="s">
        <v>102</v>
      </c>
      <c r="N23" s="22" t="s">
        <v>44</v>
      </c>
      <c r="O23" s="23" t="s">
        <v>97</v>
      </c>
      <c r="P23" s="23"/>
    </row>
    <row r="24" spans="1:16" ht="60">
      <c r="A24" s="11" t="s">
        <v>70</v>
      </c>
      <c r="B24" s="11">
        <v>26903140</v>
      </c>
      <c r="C24" s="11">
        <v>15</v>
      </c>
      <c r="D24" s="12">
        <v>42248</v>
      </c>
      <c r="E24" s="13" t="s">
        <v>18</v>
      </c>
      <c r="F24" s="11">
        <v>1307</v>
      </c>
      <c r="G24" s="11" t="s">
        <v>90</v>
      </c>
      <c r="H24" s="11">
        <v>2</v>
      </c>
      <c r="I24" s="11" t="s">
        <v>103</v>
      </c>
      <c r="J24" s="21">
        <v>0</v>
      </c>
      <c r="K24" s="21">
        <v>0.73333333333333295</v>
      </c>
      <c r="L24" s="21">
        <v>0.266666666666667</v>
      </c>
      <c r="M24" s="22" t="s">
        <v>104</v>
      </c>
      <c r="N24" s="22" t="s">
        <v>105</v>
      </c>
      <c r="O24" s="23"/>
      <c r="P24" s="23"/>
    </row>
    <row r="25" spans="1:16" ht="60">
      <c r="A25" s="11" t="s">
        <v>70</v>
      </c>
      <c r="B25" s="11">
        <v>27537581</v>
      </c>
      <c r="C25" s="11">
        <v>4</v>
      </c>
      <c r="D25" s="12">
        <v>42468</v>
      </c>
      <c r="E25" s="13" t="s">
        <v>18</v>
      </c>
      <c r="F25" s="11">
        <v>179</v>
      </c>
      <c r="G25" s="11" t="s">
        <v>96</v>
      </c>
      <c r="H25" s="11">
        <v>1</v>
      </c>
      <c r="I25" s="11" t="s">
        <v>106</v>
      </c>
      <c r="J25" s="21" t="s">
        <v>44</v>
      </c>
      <c r="K25" s="29">
        <v>0.61904761904761896</v>
      </c>
      <c r="L25" s="21" t="s">
        <v>44</v>
      </c>
      <c r="M25" s="22" t="s">
        <v>107</v>
      </c>
      <c r="N25" s="23" t="s">
        <v>44</v>
      </c>
      <c r="O25" s="23"/>
      <c r="P25" s="23"/>
    </row>
    <row r="26" spans="1:16" ht="93">
      <c r="A26" s="11" t="s">
        <v>70</v>
      </c>
      <c r="B26" s="11">
        <v>28122130</v>
      </c>
      <c r="C26" s="11">
        <v>82</v>
      </c>
      <c r="D26" s="12">
        <v>42520</v>
      </c>
      <c r="E26" s="13" t="s">
        <v>18</v>
      </c>
      <c r="F26" s="11">
        <v>6010</v>
      </c>
      <c r="G26" s="11" t="s">
        <v>26</v>
      </c>
      <c r="H26" s="14">
        <v>20</v>
      </c>
      <c r="I26" s="14" t="s">
        <v>108</v>
      </c>
      <c r="J26" s="21">
        <v>2.6666666666666599E-2</v>
      </c>
      <c r="K26" s="21">
        <v>0.71052631578947401</v>
      </c>
      <c r="L26" s="21">
        <v>0.25373134328358199</v>
      </c>
      <c r="M26" s="25" t="s">
        <v>109</v>
      </c>
      <c r="N26" s="25" t="s">
        <v>110</v>
      </c>
      <c r="O26" s="23" t="s">
        <v>111</v>
      </c>
      <c r="P26" s="23"/>
    </row>
    <row r="27" spans="1:16" ht="108.5">
      <c r="A27" s="11" t="s">
        <v>70</v>
      </c>
      <c r="B27" s="11">
        <v>28445690</v>
      </c>
      <c r="C27" s="11">
        <v>32</v>
      </c>
      <c r="D27" s="12">
        <v>42381</v>
      </c>
      <c r="E27" s="13" t="s">
        <v>25</v>
      </c>
      <c r="F27" s="11">
        <v>1137</v>
      </c>
      <c r="G27" s="11" t="s">
        <v>112</v>
      </c>
      <c r="H27" s="14" t="s">
        <v>113</v>
      </c>
      <c r="I27" s="14" t="s">
        <v>114</v>
      </c>
      <c r="J27" s="21">
        <v>9.6774193548387094E-2</v>
      </c>
      <c r="K27" s="21">
        <v>0.45161290322580599</v>
      </c>
      <c r="L27" s="21">
        <v>0.20689655172413801</v>
      </c>
      <c r="M27" s="25" t="s">
        <v>115</v>
      </c>
      <c r="N27" s="26" t="s">
        <v>116</v>
      </c>
      <c r="O27" s="23" t="s">
        <v>117</v>
      </c>
      <c r="P27" s="23"/>
    </row>
    <row r="28" spans="1:16" ht="62">
      <c r="A28" s="11" t="s">
        <v>70</v>
      </c>
      <c r="B28" s="11">
        <v>28612257</v>
      </c>
      <c r="C28" s="11">
        <v>45</v>
      </c>
      <c r="D28" s="12">
        <v>42803</v>
      </c>
      <c r="E28" s="13" t="s">
        <v>41</v>
      </c>
      <c r="F28" s="11">
        <v>1517</v>
      </c>
      <c r="G28" s="11" t="s">
        <v>26</v>
      </c>
      <c r="H28" s="11">
        <v>16</v>
      </c>
      <c r="I28" s="11" t="s">
        <v>118</v>
      </c>
      <c r="J28" s="21">
        <v>0.155555555555556</v>
      </c>
      <c r="K28" s="21">
        <v>0.22222222222222199</v>
      </c>
      <c r="L28" s="21">
        <v>0.2</v>
      </c>
      <c r="M28" s="25" t="s">
        <v>119</v>
      </c>
      <c r="N28" s="25" t="s">
        <v>120</v>
      </c>
      <c r="O28" s="23" t="s">
        <v>121</v>
      </c>
      <c r="P28" s="23"/>
    </row>
    <row r="29" spans="1:16" s="3" customFormat="1" ht="94">
      <c r="A29" s="14" t="s">
        <v>70</v>
      </c>
      <c r="B29" s="14">
        <v>29133955</v>
      </c>
      <c r="C29" s="14">
        <v>73</v>
      </c>
      <c r="D29" s="12">
        <v>42434</v>
      </c>
      <c r="E29" s="13" t="s">
        <v>18</v>
      </c>
      <c r="F29" s="14">
        <v>2277</v>
      </c>
      <c r="G29" s="14" t="s">
        <v>122</v>
      </c>
      <c r="H29" s="14">
        <v>7</v>
      </c>
      <c r="I29" s="14" t="s">
        <v>123</v>
      </c>
      <c r="J29" s="24">
        <v>0</v>
      </c>
      <c r="K29" s="24">
        <v>0.677966101694915</v>
      </c>
      <c r="L29" s="24">
        <v>0.203703703703704</v>
      </c>
      <c r="M29" s="25" t="s">
        <v>124</v>
      </c>
      <c r="N29" s="25" t="s">
        <v>125</v>
      </c>
      <c r="O29" s="26" t="s">
        <v>126</v>
      </c>
      <c r="P29" s="26"/>
    </row>
    <row r="30" spans="1:16" ht="60">
      <c r="A30" s="11" t="s">
        <v>127</v>
      </c>
      <c r="B30" s="11">
        <v>22477442</v>
      </c>
      <c r="C30" s="11">
        <v>12</v>
      </c>
      <c r="D30" s="12">
        <v>41061</v>
      </c>
      <c r="E30" s="11" t="s">
        <v>18</v>
      </c>
      <c r="F30" s="11">
        <v>719</v>
      </c>
      <c r="G30" s="11" t="s">
        <v>90</v>
      </c>
      <c r="H30" s="11">
        <v>3</v>
      </c>
      <c r="I30" s="11" t="s">
        <v>76</v>
      </c>
      <c r="J30" s="21">
        <v>0</v>
      </c>
      <c r="K30" s="21">
        <v>0.48141258059999997</v>
      </c>
      <c r="L30" s="21">
        <v>0.24444444444444399</v>
      </c>
      <c r="M30" s="25" t="s">
        <v>128</v>
      </c>
      <c r="N30" s="26" t="s">
        <v>78</v>
      </c>
      <c r="O30" s="23"/>
      <c r="P30" s="23"/>
    </row>
    <row r="31" spans="1:16" ht="60">
      <c r="A31" s="11" t="s">
        <v>129</v>
      </c>
      <c r="B31" s="11">
        <v>26544749</v>
      </c>
      <c r="C31" s="11">
        <v>20</v>
      </c>
      <c r="D31" s="12">
        <v>42095</v>
      </c>
      <c r="E31" s="13" t="s">
        <v>18</v>
      </c>
      <c r="F31" s="11">
        <v>1348</v>
      </c>
      <c r="G31" s="11" t="s">
        <v>26</v>
      </c>
      <c r="H31" s="11">
        <v>11</v>
      </c>
      <c r="I31" s="11" t="s">
        <v>130</v>
      </c>
      <c r="J31" s="21">
        <v>5.2631578947368501E-2</v>
      </c>
      <c r="K31" s="21">
        <v>0.63157894736842102</v>
      </c>
      <c r="L31" s="21">
        <v>0.57894736842105299</v>
      </c>
      <c r="M31" s="22" t="s">
        <v>131</v>
      </c>
      <c r="N31" s="22" t="s">
        <v>132</v>
      </c>
      <c r="O31" s="23" t="s">
        <v>133</v>
      </c>
      <c r="P31" s="23"/>
    </row>
    <row r="32" spans="1:16" ht="60">
      <c r="A32" s="11" t="s">
        <v>134</v>
      </c>
      <c r="B32" s="11">
        <v>18005941</v>
      </c>
      <c r="C32" s="11">
        <v>62</v>
      </c>
      <c r="D32" s="12">
        <v>39539</v>
      </c>
      <c r="E32" s="11" t="s">
        <v>18</v>
      </c>
      <c r="F32" s="11">
        <f>2298+1858</f>
        <v>4156</v>
      </c>
      <c r="G32" s="11" t="s">
        <v>51</v>
      </c>
      <c r="H32" s="11" t="s">
        <v>135</v>
      </c>
      <c r="I32" s="11" t="s">
        <v>136</v>
      </c>
      <c r="J32" s="21">
        <v>0</v>
      </c>
      <c r="K32" s="21">
        <v>0.67142885718756995</v>
      </c>
      <c r="L32" s="21">
        <v>0.20689655172413801</v>
      </c>
      <c r="M32" s="25" t="s">
        <v>137</v>
      </c>
      <c r="N32" s="26" t="s">
        <v>138</v>
      </c>
      <c r="O32" s="23" t="s">
        <v>139</v>
      </c>
      <c r="P32" s="23"/>
    </row>
    <row r="33" spans="1:16" ht="60">
      <c r="A33" s="11" t="s">
        <v>134</v>
      </c>
      <c r="B33" s="11">
        <v>19375171</v>
      </c>
      <c r="C33" s="11">
        <v>12</v>
      </c>
      <c r="D33" s="12">
        <v>39264</v>
      </c>
      <c r="E33" s="13" t="s">
        <v>18</v>
      </c>
      <c r="F33" s="11">
        <v>738</v>
      </c>
      <c r="G33" s="11" t="s">
        <v>26</v>
      </c>
      <c r="H33" s="11">
        <v>1</v>
      </c>
      <c r="I33" s="11" t="s">
        <v>140</v>
      </c>
      <c r="J33" s="21" t="s">
        <v>44</v>
      </c>
      <c r="K33" s="21">
        <v>0.68</v>
      </c>
      <c r="L33" s="21" t="s">
        <v>44</v>
      </c>
      <c r="M33" s="22" t="s">
        <v>141</v>
      </c>
      <c r="N33" s="22" t="s">
        <v>44</v>
      </c>
      <c r="O33" s="23" t="s">
        <v>140</v>
      </c>
      <c r="P33" s="23"/>
    </row>
    <row r="34" spans="1:16" ht="140">
      <c r="A34" s="11" t="s">
        <v>134</v>
      </c>
      <c r="B34" s="11">
        <v>21641581</v>
      </c>
      <c r="C34" s="11">
        <v>40</v>
      </c>
      <c r="D34" s="12">
        <v>40269</v>
      </c>
      <c r="E34" s="13" t="s">
        <v>25</v>
      </c>
      <c r="F34" s="11" t="s">
        <v>142</v>
      </c>
      <c r="G34" s="11" t="s">
        <v>143</v>
      </c>
      <c r="H34" s="11">
        <v>11</v>
      </c>
      <c r="I34" s="11" t="s">
        <v>144</v>
      </c>
      <c r="J34" s="21">
        <v>0</v>
      </c>
      <c r="K34" s="21">
        <v>0.31578947368421101</v>
      </c>
      <c r="L34" s="21">
        <v>0.105263157894737</v>
      </c>
      <c r="M34" s="22" t="s">
        <v>145</v>
      </c>
      <c r="N34" s="22" t="s">
        <v>146</v>
      </c>
      <c r="O34" s="23" t="s">
        <v>147</v>
      </c>
      <c r="P34" s="23"/>
    </row>
    <row r="35" spans="1:16" ht="60">
      <c r="A35" s="11" t="s">
        <v>134</v>
      </c>
      <c r="B35" s="11">
        <v>23428789</v>
      </c>
      <c r="C35" s="11">
        <v>8</v>
      </c>
      <c r="D35" s="12">
        <v>40725</v>
      </c>
      <c r="E35" s="13" t="s">
        <v>18</v>
      </c>
      <c r="F35" s="11">
        <v>1512</v>
      </c>
      <c r="G35" s="11" t="s">
        <v>26</v>
      </c>
      <c r="H35" s="11">
        <v>1</v>
      </c>
      <c r="I35" s="11" t="s">
        <v>42</v>
      </c>
      <c r="J35" s="21">
        <v>0.11111111111111099</v>
      </c>
      <c r="K35" s="21">
        <v>0.66666666666666696</v>
      </c>
      <c r="L35" s="21" t="s">
        <v>44</v>
      </c>
      <c r="M35" s="22" t="s">
        <v>148</v>
      </c>
      <c r="N35" s="22" t="s">
        <v>44</v>
      </c>
      <c r="O35" s="11" t="s">
        <v>42</v>
      </c>
      <c r="P35" s="23"/>
    </row>
    <row r="36" spans="1:16" ht="77.5">
      <c r="A36" s="11" t="s">
        <v>134</v>
      </c>
      <c r="B36" s="11">
        <v>24200418</v>
      </c>
      <c r="C36" s="11">
        <v>23</v>
      </c>
      <c r="D36" s="12">
        <v>41275</v>
      </c>
      <c r="E36" s="13" t="s">
        <v>41</v>
      </c>
      <c r="F36" s="11" t="s">
        <v>149</v>
      </c>
      <c r="G36" s="11" t="s">
        <v>51</v>
      </c>
      <c r="H36" s="11">
        <v>12</v>
      </c>
      <c r="I36" s="30" t="s">
        <v>150</v>
      </c>
      <c r="J36" s="21">
        <v>0</v>
      </c>
      <c r="K36" s="21">
        <v>0.61904761904761896</v>
      </c>
      <c r="L36" s="21">
        <v>0.2</v>
      </c>
      <c r="M36" s="25" t="s">
        <v>151</v>
      </c>
      <c r="N36" s="26" t="s">
        <v>152</v>
      </c>
      <c r="O36" s="23" t="s">
        <v>153</v>
      </c>
      <c r="P36" s="23" t="s">
        <v>154</v>
      </c>
    </row>
    <row r="37" spans="1:16" ht="60">
      <c r="A37" s="11" t="s">
        <v>134</v>
      </c>
      <c r="B37" s="11">
        <v>24704219</v>
      </c>
      <c r="C37" s="11">
        <v>14</v>
      </c>
      <c r="D37" s="12">
        <v>41426</v>
      </c>
      <c r="E37" s="13" t="s">
        <v>18</v>
      </c>
      <c r="F37" s="11" t="s">
        <v>155</v>
      </c>
      <c r="G37" s="11" t="s">
        <v>156</v>
      </c>
      <c r="H37" s="11">
        <v>7</v>
      </c>
      <c r="I37" s="11" t="s">
        <v>157</v>
      </c>
      <c r="J37" s="21">
        <v>0</v>
      </c>
      <c r="K37" s="21">
        <v>0.5</v>
      </c>
      <c r="L37" s="21">
        <v>4.54545454545454E-2</v>
      </c>
      <c r="M37" s="22" t="s">
        <v>158</v>
      </c>
      <c r="N37" s="22" t="s">
        <v>159</v>
      </c>
      <c r="O37" s="23" t="s">
        <v>160</v>
      </c>
      <c r="P37" s="23"/>
    </row>
    <row r="38" spans="1:16" ht="60">
      <c r="A38" s="11" t="s">
        <v>134</v>
      </c>
      <c r="B38" s="11">
        <v>25529895</v>
      </c>
      <c r="C38" s="11">
        <v>21</v>
      </c>
      <c r="D38" s="12">
        <v>41760</v>
      </c>
      <c r="E38" s="13" t="s">
        <v>18</v>
      </c>
      <c r="F38" s="11" t="s">
        <v>161</v>
      </c>
      <c r="G38" s="11" t="s">
        <v>162</v>
      </c>
      <c r="H38" s="11">
        <v>4</v>
      </c>
      <c r="I38" s="11" t="s">
        <v>163</v>
      </c>
      <c r="J38" s="21">
        <v>0</v>
      </c>
      <c r="K38" s="21">
        <v>0.57142857142857095</v>
      </c>
      <c r="L38" s="21">
        <v>0.1</v>
      </c>
      <c r="M38" s="22" t="s">
        <v>164</v>
      </c>
      <c r="N38" s="23" t="s">
        <v>163</v>
      </c>
      <c r="O38" s="23"/>
      <c r="P38" s="23"/>
    </row>
    <row r="39" spans="1:16" ht="60">
      <c r="A39" s="11" t="s">
        <v>134</v>
      </c>
      <c r="B39" s="11">
        <v>26169974</v>
      </c>
      <c r="C39" s="11">
        <v>26</v>
      </c>
      <c r="D39" s="12">
        <v>42005</v>
      </c>
      <c r="E39" s="13" t="s">
        <v>25</v>
      </c>
      <c r="F39" s="11">
        <v>85000</v>
      </c>
      <c r="G39" s="11" t="s">
        <v>26</v>
      </c>
      <c r="H39" s="11">
        <v>1</v>
      </c>
      <c r="I39" s="11" t="s">
        <v>42</v>
      </c>
      <c r="J39" s="21" t="s">
        <v>44</v>
      </c>
      <c r="K39" s="21">
        <v>0.875</v>
      </c>
      <c r="L39" s="21" t="s">
        <v>44</v>
      </c>
      <c r="M39" s="22" t="s">
        <v>165</v>
      </c>
      <c r="N39" s="22" t="s">
        <v>44</v>
      </c>
      <c r="O39" s="23" t="s">
        <v>42</v>
      </c>
      <c r="P39" s="23"/>
    </row>
    <row r="40" spans="1:16" ht="63">
      <c r="A40" s="11" t="s">
        <v>134</v>
      </c>
      <c r="B40" s="11">
        <v>28070123</v>
      </c>
      <c r="C40" s="11">
        <v>13</v>
      </c>
      <c r="D40" s="12">
        <v>42583</v>
      </c>
      <c r="E40" s="13" t="s">
        <v>25</v>
      </c>
      <c r="F40" s="11">
        <f>894+799</f>
        <v>1693</v>
      </c>
      <c r="G40" s="11" t="s">
        <v>90</v>
      </c>
      <c r="H40" s="11">
        <v>1</v>
      </c>
      <c r="I40" s="11" t="s">
        <v>61</v>
      </c>
      <c r="J40" s="21" t="s">
        <v>44</v>
      </c>
      <c r="K40" s="21">
        <v>0.7</v>
      </c>
      <c r="L40" s="21" t="s">
        <v>44</v>
      </c>
      <c r="M40" s="22" t="s">
        <v>166</v>
      </c>
      <c r="N40" s="22" t="s">
        <v>44</v>
      </c>
      <c r="O40" s="23" t="s">
        <v>61</v>
      </c>
      <c r="P40" s="23"/>
    </row>
    <row r="41" spans="1:16" ht="60">
      <c r="A41" s="11" t="s">
        <v>134</v>
      </c>
      <c r="B41" s="11">
        <v>28285148</v>
      </c>
      <c r="C41" s="11">
        <v>8</v>
      </c>
      <c r="D41" s="12">
        <v>42491</v>
      </c>
      <c r="E41" s="13" t="s">
        <v>41</v>
      </c>
      <c r="F41" s="11">
        <v>1062</v>
      </c>
      <c r="G41" s="11" t="s">
        <v>167</v>
      </c>
      <c r="H41" s="11">
        <v>6</v>
      </c>
      <c r="I41" s="11" t="s">
        <v>168</v>
      </c>
      <c r="J41" s="21">
        <v>0</v>
      </c>
      <c r="K41" s="21">
        <v>0.65157473684209999</v>
      </c>
      <c r="L41" s="21">
        <v>0.33333333333333298</v>
      </c>
      <c r="M41" s="22" t="s">
        <v>169</v>
      </c>
      <c r="N41" s="22" t="s">
        <v>170</v>
      </c>
      <c r="O41" s="23" t="s">
        <v>89</v>
      </c>
      <c r="P41" s="23"/>
    </row>
    <row r="42" spans="1:16" ht="60">
      <c r="A42" s="11" t="s">
        <v>134</v>
      </c>
      <c r="B42" s="11">
        <v>29088880</v>
      </c>
      <c r="C42" s="11">
        <v>18</v>
      </c>
      <c r="D42" s="12">
        <v>42675</v>
      </c>
      <c r="E42" s="13" t="s">
        <v>18</v>
      </c>
      <c r="F42" s="11" t="s">
        <v>171</v>
      </c>
      <c r="G42" s="11" t="s">
        <v>26</v>
      </c>
      <c r="H42" s="11">
        <v>1</v>
      </c>
      <c r="I42" s="11" t="s">
        <v>42</v>
      </c>
      <c r="J42" s="21" t="s">
        <v>44</v>
      </c>
      <c r="K42" s="21">
        <v>1</v>
      </c>
      <c r="L42" s="21" t="s">
        <v>44</v>
      </c>
      <c r="M42" s="22" t="s">
        <v>172</v>
      </c>
      <c r="N42" s="22"/>
      <c r="O42" s="23" t="s">
        <v>42</v>
      </c>
      <c r="P42" s="23"/>
    </row>
    <row r="43" spans="1:16" ht="60">
      <c r="A43" s="11" t="s">
        <v>173</v>
      </c>
      <c r="B43" s="11">
        <v>26140821</v>
      </c>
      <c r="C43" s="16">
        <f>28+13</f>
        <v>41</v>
      </c>
      <c r="D43" s="12">
        <v>41518</v>
      </c>
      <c r="E43" s="13" t="s">
        <v>18</v>
      </c>
      <c r="F43" s="11" t="s">
        <v>174</v>
      </c>
      <c r="G43" s="11" t="s">
        <v>26</v>
      </c>
      <c r="H43" s="11">
        <v>3</v>
      </c>
      <c r="I43" s="11" t="s">
        <v>175</v>
      </c>
      <c r="J43" s="21" t="s">
        <v>43</v>
      </c>
      <c r="K43" s="21">
        <f>35/45</f>
        <v>0.77777777777777779</v>
      </c>
      <c r="L43" s="21">
        <f>27/45</f>
        <v>0.6</v>
      </c>
      <c r="M43" s="22" t="s">
        <v>176</v>
      </c>
      <c r="N43" s="23" t="s">
        <v>177</v>
      </c>
      <c r="O43" s="23" t="s">
        <v>42</v>
      </c>
      <c r="P43" s="23"/>
    </row>
    <row r="44" spans="1:16" s="3" customFormat="1" ht="126.5">
      <c r="A44" s="14" t="s">
        <v>178</v>
      </c>
      <c r="B44" s="14">
        <v>25541493</v>
      </c>
      <c r="C44" s="14">
        <v>18</v>
      </c>
      <c r="D44" s="12">
        <v>41883</v>
      </c>
      <c r="E44" s="13" t="s">
        <v>18</v>
      </c>
      <c r="F44" s="14" t="s">
        <v>179</v>
      </c>
      <c r="G44" s="14" t="s">
        <v>180</v>
      </c>
      <c r="H44" s="14">
        <v>12</v>
      </c>
      <c r="I44" s="14" t="s">
        <v>181</v>
      </c>
      <c r="J44" s="24">
        <v>5.5555555555555601E-2</v>
      </c>
      <c r="K44" s="24">
        <v>0.44444444444444398</v>
      </c>
      <c r="L44" s="24">
        <v>0.33333333333333298</v>
      </c>
      <c r="M44" s="22" t="s">
        <v>182</v>
      </c>
      <c r="N44" s="26" t="s">
        <v>183</v>
      </c>
      <c r="O44" s="26" t="s">
        <v>184</v>
      </c>
      <c r="P44" s="26"/>
    </row>
    <row r="45" spans="1:16" ht="142">
      <c r="A45" s="11" t="s">
        <v>178</v>
      </c>
      <c r="B45" s="11">
        <v>25678163</v>
      </c>
      <c r="C45" s="11">
        <v>11</v>
      </c>
      <c r="D45" s="12">
        <v>41883</v>
      </c>
      <c r="E45" s="13" t="s">
        <v>18</v>
      </c>
      <c r="F45" s="11">
        <f>494+497+398</f>
        <v>1389</v>
      </c>
      <c r="G45" s="11" t="s">
        <v>185</v>
      </c>
      <c r="H45" s="11">
        <v>7</v>
      </c>
      <c r="I45" s="11" t="s">
        <v>186</v>
      </c>
      <c r="J45" s="21">
        <v>0</v>
      </c>
      <c r="K45" s="21">
        <v>0.677966101694915</v>
      </c>
      <c r="L45" s="21">
        <v>0.57894736842105299</v>
      </c>
      <c r="M45" s="22" t="s">
        <v>187</v>
      </c>
      <c r="N45" s="22" t="s">
        <v>188</v>
      </c>
      <c r="O45" s="23" t="s">
        <v>189</v>
      </c>
      <c r="P45" s="23"/>
    </row>
    <row r="46" spans="1:16" s="4" customFormat="1" ht="201.5">
      <c r="A46" s="17" t="s">
        <v>190</v>
      </c>
      <c r="B46" s="17"/>
      <c r="C46" s="18">
        <v>704</v>
      </c>
      <c r="D46" s="17"/>
      <c r="E46" s="17"/>
      <c r="F46" s="17"/>
      <c r="G46" s="19"/>
      <c r="H46" s="18">
        <v>44</v>
      </c>
      <c r="I46" s="31" t="s">
        <v>191</v>
      </c>
      <c r="J46" s="32">
        <v>7.4482758620689996E-2</v>
      </c>
      <c r="K46" s="32">
        <v>0.61294105921908704</v>
      </c>
      <c r="L46" s="32">
        <v>0.252011112292646</v>
      </c>
      <c r="M46" s="33"/>
      <c r="N46" s="33"/>
      <c r="O46" s="33"/>
      <c r="P46" s="33"/>
    </row>
    <row r="47" spans="1:16" ht="55.5" customHeight="1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9"/>
    </row>
  </sheetData>
  <autoFilter ref="A2:P47"/>
  <sortState ref="A3:L45">
    <sortCondition ref="A3:A45"/>
    <sortCondition ref="B3:B45"/>
  </sortState>
  <mergeCells count="2">
    <mergeCell ref="A1:P1"/>
    <mergeCell ref="A47:M47"/>
  </mergeCells>
  <conditionalFormatting sqref="B3:B45">
    <cfRule type="duplicateValues" dxfId="0" priority="3"/>
  </conditionalFormatting>
  <pageMargins left="0.69930555555555596" right="0.69930555555555596" top="0.75" bottom="0.75" header="0.3" footer="0.3"/>
  <pageSetup paperSize="9" scale="35" fitToHeight="0" orientation="landscape"/>
  <headerFooter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Print_Area</vt:lpstr>
      <vt:lpstr>Sheet1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Chen</dc:creator>
  <cp:lastModifiedBy>cliu</cp:lastModifiedBy>
  <cp:lastPrinted>2019-01-28T02:30:00Z</cp:lastPrinted>
  <dcterms:created xsi:type="dcterms:W3CDTF">2018-04-03T07:42:00Z</dcterms:created>
  <dcterms:modified xsi:type="dcterms:W3CDTF">2019-02-03T02:5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013</vt:lpwstr>
  </property>
</Properties>
</file>